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ZIARSKI-pr.fasta.otus.fa.phylu" sheetId="1" state="visible" r:id="rId2"/>
  </sheets>
  <definedNames>
    <definedName function="false" hidden="false" localSheetId="0" name="_xlnm.Print_Area" vbProcedure="false">'DZIARSKI-pr.fasta.otus.fa.phylu'!$Q$3:$AH$4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" uniqueCount="46">
  <si>
    <r>
      <rPr>
        <b val="true"/>
        <sz val="12"/>
        <rFont val="Calibri"/>
        <family val="0"/>
      </rPr>
      <t xml:space="preserve">S1 Table. Bacterial classes in stools with significantly different abundance in </t>
    </r>
    <r>
      <rPr>
        <b val="true"/>
        <i val="true"/>
        <sz val="12"/>
        <rFont val="Calibri"/>
        <family val="0"/>
      </rPr>
      <t xml:space="preserve">Pglyrp</t>
    </r>
    <r>
      <rPr>
        <b val="true"/>
        <sz val="12"/>
        <rFont val="Calibri"/>
        <family val="0"/>
      </rPr>
      <t xml:space="preserve">-deficient mice than in WT mice. </t>
    </r>
  </si>
  <si>
    <t xml:space="preserve">Class</t>
  </si>
  <si>
    <t xml:space="preserve">Phylum</t>
  </si>
  <si>
    <t xml:space="preserve">WT</t>
  </si>
  <si>
    <t xml:space="preserve">SEM</t>
  </si>
  <si>
    <r>
      <rPr>
        <b val="true"/>
        <i val="true"/>
        <sz val="12"/>
        <color rgb="FF000000"/>
        <rFont val="Calibri"/>
        <family val="0"/>
      </rPr>
      <t xml:space="preserve">Pglyrp1</t>
    </r>
    <r>
      <rPr>
        <b val="true"/>
        <sz val="12"/>
        <color rgb="FF000000"/>
        <rFont val="Calibri"/>
        <family val="2"/>
      </rPr>
      <t xml:space="preserve">-/-</t>
    </r>
  </si>
  <si>
    <r>
      <rPr>
        <i val="true"/>
        <sz val="12"/>
        <rFont val="Calibri"/>
        <family val="0"/>
      </rPr>
      <t xml:space="preserve">P</t>
    </r>
    <r>
      <rPr>
        <sz val="12"/>
        <rFont val="Calibri"/>
        <family val="0"/>
      </rPr>
      <t xml:space="preserve"> vs WT</t>
    </r>
  </si>
  <si>
    <r>
      <rPr>
        <b val="true"/>
        <i val="true"/>
        <sz val="12"/>
        <color rgb="FF000000"/>
        <rFont val="Calibri"/>
        <family val="0"/>
      </rPr>
      <t xml:space="preserve">Pglyrp2</t>
    </r>
    <r>
      <rPr>
        <b val="true"/>
        <sz val="12"/>
        <color rgb="FF000000"/>
        <rFont val="Calibri"/>
        <family val="2"/>
      </rPr>
      <t xml:space="preserve">-/-</t>
    </r>
  </si>
  <si>
    <r>
      <rPr>
        <b val="true"/>
        <i val="true"/>
        <sz val="12"/>
        <color rgb="FF000000"/>
        <rFont val="Calibri"/>
        <family val="0"/>
      </rPr>
      <t xml:space="preserve">Pglyrp3</t>
    </r>
    <r>
      <rPr>
        <b val="true"/>
        <sz val="12"/>
        <color rgb="FF000000"/>
        <rFont val="Calibri"/>
        <family val="2"/>
      </rPr>
      <t xml:space="preserve">-/-</t>
    </r>
  </si>
  <si>
    <r>
      <rPr>
        <b val="true"/>
        <i val="true"/>
        <sz val="12"/>
        <color rgb="FF000000"/>
        <rFont val="Calibri"/>
        <family val="0"/>
      </rPr>
      <t xml:space="preserve">Pglyrp4</t>
    </r>
    <r>
      <rPr>
        <b val="true"/>
        <sz val="12"/>
        <color rgb="FF000000"/>
        <rFont val="Calibri"/>
        <family val="2"/>
      </rPr>
      <t xml:space="preserve">-/-</t>
    </r>
  </si>
  <si>
    <r>
      <rPr>
        <i val="true"/>
        <sz val="12"/>
        <rFont val="Calibri"/>
        <family val="0"/>
      </rPr>
      <t xml:space="preserve">Pglyrp1</t>
    </r>
    <r>
      <rPr>
        <sz val="12"/>
        <rFont val="Calibri"/>
        <family val="0"/>
      </rPr>
      <t xml:space="preserve">/WT</t>
    </r>
  </si>
  <si>
    <r>
      <rPr>
        <i val="true"/>
        <sz val="12"/>
        <rFont val="Calibri"/>
        <family val="0"/>
      </rPr>
      <t xml:space="preserve">Pglyrp2</t>
    </r>
    <r>
      <rPr>
        <sz val="12"/>
        <rFont val="Calibri"/>
        <family val="0"/>
      </rPr>
      <t xml:space="preserve">/WT</t>
    </r>
  </si>
  <si>
    <r>
      <rPr>
        <i val="true"/>
        <sz val="12"/>
        <rFont val="Calibri"/>
        <family val="0"/>
      </rPr>
      <t xml:space="preserve">Pglyrp3</t>
    </r>
    <r>
      <rPr>
        <sz val="12"/>
        <rFont val="Calibri"/>
        <family val="0"/>
      </rPr>
      <t xml:space="preserve">/WT</t>
    </r>
  </si>
  <si>
    <r>
      <rPr>
        <i val="true"/>
        <sz val="12"/>
        <rFont val="Calibri"/>
        <family val="0"/>
      </rPr>
      <t xml:space="preserve">Pglyrp4</t>
    </r>
    <r>
      <rPr>
        <sz val="12"/>
        <rFont val="Calibri"/>
        <family val="0"/>
      </rPr>
      <t xml:space="preserve">/WT</t>
    </r>
  </si>
  <si>
    <t xml:space="preserve">Bacteroidia</t>
  </si>
  <si>
    <t xml:space="preserve">Bacteroidetes</t>
  </si>
  <si>
    <t xml:space="preserve">Bacilli</t>
  </si>
  <si>
    <t xml:space="preserve">Firmicutes</t>
  </si>
  <si>
    <t xml:space="preserve">Sphingobacteria</t>
  </si>
  <si>
    <t xml:space="preserve">Flavobacteria</t>
  </si>
  <si>
    <t xml:space="preserve">tm7_3</t>
  </si>
  <si>
    <t xml:space="preserve">Candidate division tm7_3</t>
  </si>
  <si>
    <t xml:space="preserve">Epsilonproteobacteria</t>
  </si>
  <si>
    <t xml:space="preserve">Proteobacteria</t>
  </si>
  <si>
    <t xml:space="preserve">Gammaproteobacteria</t>
  </si>
  <si>
    <t xml:space="preserve">Alphaproteobacteria</t>
  </si>
  <si>
    <t xml:space="preserve">Actinobacteria</t>
  </si>
  <si>
    <t xml:space="preserve">Mollicutes</t>
  </si>
  <si>
    <t xml:space="preserve">Tenericutes</t>
  </si>
  <si>
    <t xml:space="preserve">Synechococcophycideae</t>
  </si>
  <si>
    <t xml:space="preserve">Cyanobacteria</t>
  </si>
  <si>
    <t xml:space="preserve">Betaproteobacteria</t>
  </si>
  <si>
    <t xml:space="preserve">Spartobacteria</t>
  </si>
  <si>
    <t xml:space="preserve">Verrucomicrobia</t>
  </si>
  <si>
    <t xml:space="preserve">ab16</t>
  </si>
  <si>
    <t xml:space="preserve">Not classified</t>
  </si>
  <si>
    <t xml:space="preserve">Fusobacteria</t>
  </si>
  <si>
    <t xml:space="preserve">prr_12</t>
  </si>
  <si>
    <t xml:space="preserve">ND</t>
  </si>
  <si>
    <t xml:space="preserve">NC</t>
  </si>
  <si>
    <t xml:space="preserve">Nostocophycideae</t>
  </si>
  <si>
    <t xml:space="preserve">Dehalococcoidetes</t>
  </si>
  <si>
    <t xml:space="preserve">Chloroflexi</t>
  </si>
  <si>
    <r>
      <rPr>
        <sz val="12"/>
        <color rgb="FF000000"/>
        <rFont val="Calibri"/>
        <family val="2"/>
      </rPr>
      <t xml:space="preserve">Average % abundance, SEM, </t>
    </r>
    <r>
      <rPr>
        <i val="true"/>
        <sz val="12"/>
        <color rgb="FF000000"/>
        <rFont val="Calibri"/>
        <family val="0"/>
      </rPr>
      <t xml:space="preserve">P</t>
    </r>
    <r>
      <rPr>
        <sz val="12"/>
        <color rgb="FF000000"/>
        <rFont val="Calibri"/>
        <family val="2"/>
      </rPr>
      <t xml:space="preserve"> by Student's </t>
    </r>
    <r>
      <rPr>
        <i val="true"/>
        <sz val="12"/>
        <color rgb="FF000000"/>
        <rFont val="Calibri"/>
        <family val="0"/>
      </rPr>
      <t xml:space="preserve">t</t>
    </r>
    <r>
      <rPr>
        <sz val="12"/>
        <color rgb="FF000000"/>
        <rFont val="Calibri"/>
        <family val="2"/>
      </rPr>
      <t xml:space="preserve">-test, and the ratio of abundance in </t>
    </r>
    <r>
      <rPr>
        <i val="true"/>
        <sz val="12"/>
        <color rgb="FF000000"/>
        <rFont val="Calibri"/>
        <family val="0"/>
      </rPr>
      <t xml:space="preserve">Pglyrp</t>
    </r>
    <r>
      <rPr>
        <sz val="12"/>
        <color rgb="FF000000"/>
        <rFont val="Calibri"/>
        <family val="2"/>
      </rPr>
      <t xml:space="preserve">-deficient to WT mice for each strain are shown, </t>
    </r>
    <r>
      <rPr>
        <i val="true"/>
        <sz val="12"/>
        <color rgb="FF000000"/>
        <rFont val="Calibri"/>
        <family val="0"/>
      </rPr>
      <t xml:space="preserve">N</t>
    </r>
    <r>
      <rPr>
        <sz val="12"/>
        <color rgb="FF000000"/>
        <rFont val="Calibri"/>
        <family val="2"/>
      </rPr>
      <t xml:space="preserve"> = 12 mice/strain.</t>
    </r>
  </si>
  <si>
    <t xml:space="preserve">ND, not detected in both groups</t>
  </si>
  <si>
    <t xml:space="preserve">NC, not calculated, because not detected in W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2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FFFF"/>
      <name val="Calibri"/>
      <family val="2"/>
    </font>
    <font>
      <sz val="12"/>
      <color rgb="FFF20884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sz val="12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2"/>
      <color rgb="FF000000"/>
      <name val="Calibri"/>
      <family val="2"/>
    </font>
    <font>
      <sz val="12"/>
      <color rgb="FFDD0806"/>
      <name val="Calibri"/>
      <family val="2"/>
    </font>
    <font>
      <sz val="12"/>
      <name val="Calibri"/>
      <family val="0"/>
    </font>
    <font>
      <b val="true"/>
      <sz val="12"/>
      <name val="Calibri"/>
      <family val="0"/>
    </font>
    <font>
      <b val="true"/>
      <i val="true"/>
      <sz val="12"/>
      <name val="Calibri"/>
      <family val="0"/>
    </font>
    <font>
      <b val="true"/>
      <i val="true"/>
      <sz val="12"/>
      <color rgb="FF000000"/>
      <name val="Calibri"/>
      <family val="0"/>
    </font>
    <font>
      <i val="true"/>
      <sz val="12"/>
      <name val="Calibri"/>
      <family val="0"/>
    </font>
    <font>
      <i val="true"/>
      <sz val="12"/>
      <color rgb="FF000000"/>
      <name val="Calibri"/>
      <family val="0"/>
    </font>
    <font>
      <b val="true"/>
      <sz val="12"/>
      <color rgb="FFDD0806"/>
      <name val="Calibri"/>
      <family val="2"/>
    </font>
  </fonts>
  <fills count="21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0C0C0"/>
      </patternFill>
    </fill>
    <fill>
      <patternFill patternType="solid">
        <fgColor rgb="FFCC99FF"/>
        <bgColor rgb="FF9999FF"/>
      </patternFill>
    </fill>
    <fill>
      <patternFill patternType="solid">
        <fgColor rgb="FFFFCC00"/>
        <bgColor rgb="FFFEA746"/>
      </patternFill>
    </fill>
    <fill>
      <patternFill patternType="solid">
        <fgColor rgb="FF865357"/>
        <bgColor rgb="FF90713A"/>
      </patternFill>
    </fill>
    <fill>
      <patternFill patternType="solid">
        <fgColor rgb="FFFEA746"/>
        <bgColor rgb="FFFF9900"/>
      </patternFill>
    </fill>
    <fill>
      <patternFill patternType="solid">
        <fgColor rgb="FFC0C0C0"/>
        <bgColor rgb="FFA2BD90"/>
      </patternFill>
    </fill>
    <fill>
      <patternFill patternType="solid">
        <fgColor rgb="FF33CCCC"/>
        <bgColor rgb="FF00CCFF"/>
      </patternFill>
    </fill>
    <fill>
      <patternFill patternType="solid">
        <fgColor rgb="FF333399"/>
        <bgColor rgb="FF003366"/>
      </patternFill>
    </fill>
    <fill>
      <patternFill patternType="solid">
        <fgColor rgb="FF90713A"/>
        <bgColor rgb="FF865357"/>
      </patternFill>
    </fill>
    <fill>
      <patternFill patternType="solid">
        <fgColor rgb="FF6711FF"/>
        <bgColor rgb="FF800080"/>
      </patternFill>
    </fill>
    <fill>
      <patternFill patternType="solid">
        <fgColor rgb="FFFF99CC"/>
        <bgColor rgb="FFCC99FF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58C"/>
        <bgColor rgb="FFFFFF99"/>
      </patternFill>
    </fill>
    <fill>
      <patternFill patternType="solid">
        <fgColor rgb="FFFFFF99"/>
        <bgColor rgb="FFFFF58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0" borderId="0" applyFont="true" applyBorder="false" applyAlignment="false" applyProtection="false"/>
    <xf numFmtId="164" fontId="5" fillId="16" borderId="0" applyFont="true" applyBorder="false" applyAlignment="false" applyProtection="false"/>
    <xf numFmtId="164" fontId="6" fillId="11" borderId="1" applyFont="true" applyBorder="true" applyAlignment="false" applyProtection="false"/>
    <xf numFmtId="164" fontId="7" fillId="17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18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3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19" borderId="0" applyFont="true" applyBorder="false" applyAlignment="false" applyProtection="false"/>
    <xf numFmtId="164" fontId="0" fillId="20" borderId="7" applyFont="true" applyBorder="true" applyAlignment="false" applyProtection="false"/>
    <xf numFmtId="164" fontId="16" fillId="11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2">
    <dxf>
      <font>
        <name val="Calibri"/>
        <family val="2"/>
        <b val="1"/>
        <i val="0"/>
        <color rgb="FFDD0806"/>
        <sz val="12"/>
      </font>
    </dxf>
    <dxf>
      <font>
        <name val="Calibri"/>
        <family val="2"/>
        <color rgb="FF000000"/>
        <sz val="12"/>
      </font>
    </dxf>
  </dxf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6711FF"/>
      <rgbColor rgb="FF008080"/>
      <rgbColor rgb="FFC0C0C0"/>
      <rgbColor rgb="FF808080"/>
      <rgbColor rgb="FF9999FF"/>
      <rgbColor rgb="FF865357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T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0.66"/>
    <col collapsed="false" customWidth="true" hidden="false" outlineLevel="0" max="2" min="2" style="0" width="22.16"/>
    <col collapsed="false" customWidth="true" hidden="false" outlineLevel="0" max="20" min="19" style="1" width="10.83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false" outlineLevel="0" collapsed="false">
      <c r="A2" s="3" t="s">
        <v>1</v>
      </c>
      <c r="B2" s="3" t="s">
        <v>2</v>
      </c>
      <c r="C2" s="4" t="s">
        <v>3</v>
      </c>
      <c r="D2" s="5" t="s">
        <v>4</v>
      </c>
      <c r="E2" s="6" t="s">
        <v>5</v>
      </c>
      <c r="F2" s="5" t="s">
        <v>4</v>
      </c>
      <c r="G2" s="7" t="s">
        <v>6</v>
      </c>
      <c r="H2" s="6" t="s">
        <v>7</v>
      </c>
      <c r="I2" s="5" t="s">
        <v>4</v>
      </c>
      <c r="J2" s="7" t="s">
        <v>6</v>
      </c>
      <c r="K2" s="6" t="s">
        <v>8</v>
      </c>
      <c r="L2" s="5" t="s">
        <v>4</v>
      </c>
      <c r="M2" s="7" t="s">
        <v>6</v>
      </c>
      <c r="N2" s="6" t="s">
        <v>9</v>
      </c>
      <c r="O2" s="5" t="s">
        <v>4</v>
      </c>
      <c r="P2" s="7" t="s">
        <v>6</v>
      </c>
      <c r="Q2" s="8" t="s">
        <v>10</v>
      </c>
      <c r="R2" s="8" t="s">
        <v>11</v>
      </c>
      <c r="S2" s="8" t="s">
        <v>12</v>
      </c>
      <c r="T2" s="8" t="s">
        <v>13</v>
      </c>
    </row>
    <row r="3" customFormat="false" ht="15" hidden="false" customHeight="false" outlineLevel="0" collapsed="false">
      <c r="A3" s="9" t="s">
        <v>14</v>
      </c>
      <c r="B3" s="9" t="s">
        <v>15</v>
      </c>
      <c r="C3" s="10" t="n">
        <v>56.1762357616897</v>
      </c>
      <c r="D3" s="11" t="n">
        <v>4.22398616554272</v>
      </c>
      <c r="E3" s="10" t="n">
        <v>46.1218338859831</v>
      </c>
      <c r="F3" s="11" t="n">
        <v>3.78646684780276</v>
      </c>
      <c r="G3" s="12" t="n">
        <v>0.0450825391987015</v>
      </c>
      <c r="H3" s="10" t="n">
        <v>54.511872988385</v>
      </c>
      <c r="I3" s="11" t="n">
        <v>4.44698487057824</v>
      </c>
      <c r="J3" s="12" t="n">
        <v>0.396518446112389</v>
      </c>
      <c r="K3" s="10" t="n">
        <v>56.9872656858569</v>
      </c>
      <c r="L3" s="11" t="n">
        <v>5.01071298889716</v>
      </c>
      <c r="M3" s="12" t="n">
        <v>0.451315508979749</v>
      </c>
      <c r="N3" s="10" t="n">
        <v>60.6237311139502</v>
      </c>
      <c r="O3" s="11" t="n">
        <v>3.63819202304341</v>
      </c>
      <c r="P3" s="12" t="n">
        <v>0.216754806356834</v>
      </c>
      <c r="Q3" s="11" t="n">
        <f aca="false">E3/C3</f>
        <v>0.821020370279715</v>
      </c>
      <c r="R3" s="11" t="n">
        <f aca="false">H3/C3</f>
        <v>0.970372475999188</v>
      </c>
      <c r="S3" s="11" t="n">
        <f aca="false">K3/C3</f>
        <v>1.01443724224613</v>
      </c>
      <c r="T3" s="11" t="n">
        <f aca="false">N3/C3</f>
        <v>1.07917040527827</v>
      </c>
    </row>
    <row r="4" customFormat="false" ht="15" hidden="false" customHeight="false" outlineLevel="0" collapsed="false">
      <c r="A4" s="9" t="s">
        <v>16</v>
      </c>
      <c r="B4" s="9" t="s">
        <v>17</v>
      </c>
      <c r="C4" s="10" t="n">
        <v>3.31959114744381</v>
      </c>
      <c r="D4" s="11" t="n">
        <v>0.811515733136299</v>
      </c>
      <c r="E4" s="10" t="n">
        <v>3.41066409510363</v>
      </c>
      <c r="F4" s="11" t="n">
        <v>1.40425531419779</v>
      </c>
      <c r="G4" s="12" t="n">
        <v>0.477862846254887</v>
      </c>
      <c r="H4" s="10" t="n">
        <v>2.67739968135231</v>
      </c>
      <c r="I4" s="11" t="n">
        <v>0.780937350103967</v>
      </c>
      <c r="J4" s="12" t="n">
        <v>0.291647126223113</v>
      </c>
      <c r="K4" s="10" t="n">
        <v>3.26300511840221</v>
      </c>
      <c r="L4" s="11" t="n">
        <v>0.720102288287123</v>
      </c>
      <c r="M4" s="12" t="n">
        <v>0.47943706397231</v>
      </c>
      <c r="N4" s="10" t="n">
        <v>1.00225006478056</v>
      </c>
      <c r="O4" s="11" t="n">
        <v>0.215587231910578</v>
      </c>
      <c r="P4" s="12" t="n">
        <v>0.00571369533355334</v>
      </c>
      <c r="Q4" s="11" t="n">
        <f aca="false">E4/C4</f>
        <v>1.02743498931486</v>
      </c>
      <c r="R4" s="11" t="n">
        <f aca="false">H4/C4</f>
        <v>0.806545011850025</v>
      </c>
      <c r="S4" s="11" t="n">
        <f aca="false">K4/C4</f>
        <v>0.98295391615164</v>
      </c>
      <c r="T4" s="11" t="n">
        <f aca="false">N4/C4</f>
        <v>0.301919730552458</v>
      </c>
    </row>
    <row r="5" customFormat="false" ht="15" hidden="false" customHeight="false" outlineLevel="0" collapsed="false">
      <c r="A5" s="9" t="s">
        <v>18</v>
      </c>
      <c r="B5" s="9" t="s">
        <v>15</v>
      </c>
      <c r="C5" s="10" t="n">
        <v>2.68304448279803</v>
      </c>
      <c r="D5" s="11" t="n">
        <v>0.341719394680173</v>
      </c>
      <c r="E5" s="10" t="n">
        <v>1.11795935209623</v>
      </c>
      <c r="F5" s="11" t="n">
        <v>0.175519533480764</v>
      </c>
      <c r="G5" s="12" t="n">
        <v>0.000251677249491734</v>
      </c>
      <c r="H5" s="10" t="n">
        <v>2.17784239935997</v>
      </c>
      <c r="I5" s="11" t="n">
        <v>0.281831898144309</v>
      </c>
      <c r="J5" s="12" t="n">
        <v>0.139670738705693</v>
      </c>
      <c r="K5" s="10" t="n">
        <v>2.15433425948463</v>
      </c>
      <c r="L5" s="11" t="n">
        <v>0.245797896939737</v>
      </c>
      <c r="M5" s="12" t="n">
        <v>0.1111338989081</v>
      </c>
      <c r="N5" s="10" t="n">
        <v>3.12246017804285</v>
      </c>
      <c r="O5" s="11" t="n">
        <v>0.263912464714093</v>
      </c>
      <c r="P5" s="12" t="n">
        <v>0.159930399905589</v>
      </c>
      <c r="Q5" s="11" t="n">
        <f aca="false">E5/C5</f>
        <v>0.416675667982351</v>
      </c>
      <c r="R5" s="11" t="n">
        <f aca="false">H5/C5</f>
        <v>0.811705662475186</v>
      </c>
      <c r="S5" s="11" t="n">
        <f aca="false">K5/C5</f>
        <v>0.802943921838361</v>
      </c>
      <c r="T5" s="11" t="n">
        <f aca="false">N5/C5</f>
        <v>1.16377503170822</v>
      </c>
    </row>
    <row r="6" customFormat="false" ht="15" hidden="false" customHeight="false" outlineLevel="0" collapsed="false">
      <c r="A6" s="9" t="s">
        <v>19</v>
      </c>
      <c r="B6" s="9" t="s">
        <v>15</v>
      </c>
      <c r="C6" s="10" t="n">
        <v>1.10217537370952</v>
      </c>
      <c r="D6" s="11" t="n">
        <v>0.366165355627987</v>
      </c>
      <c r="E6" s="10" t="n">
        <v>0.375923377476453</v>
      </c>
      <c r="F6" s="11" t="n">
        <v>0.048441391413653</v>
      </c>
      <c r="G6" s="12" t="n">
        <v>0.0310018791075725</v>
      </c>
      <c r="H6" s="10" t="n">
        <v>0.482117388473211</v>
      </c>
      <c r="I6" s="11" t="n">
        <v>0.076463907731242</v>
      </c>
      <c r="J6" s="12" t="n">
        <v>0.0637304884690857</v>
      </c>
      <c r="K6" s="10" t="n">
        <v>0.463800562530765</v>
      </c>
      <c r="L6" s="11" t="n">
        <v>0.0512450481745056</v>
      </c>
      <c r="M6" s="12" t="n">
        <v>0.0491257996425948</v>
      </c>
      <c r="N6" s="10" t="n">
        <v>0.768549069518352</v>
      </c>
      <c r="O6" s="11" t="n">
        <v>0.105758232386658</v>
      </c>
      <c r="P6" s="12" t="n">
        <v>0.195411962419611</v>
      </c>
      <c r="Q6" s="11" t="n">
        <f aca="false">E6/C6</f>
        <v>0.341074012760086</v>
      </c>
      <c r="R6" s="11" t="n">
        <f aca="false">H6/C6</f>
        <v>0.437423480848226</v>
      </c>
      <c r="S6" s="11" t="n">
        <f aca="false">K6/C6</f>
        <v>0.420804686435501</v>
      </c>
      <c r="T6" s="11" t="n">
        <f aca="false">N6/C6</f>
        <v>0.697301979204724</v>
      </c>
    </row>
    <row r="7" customFormat="false" ht="15" hidden="false" customHeight="false" outlineLevel="0" collapsed="false">
      <c r="A7" s="9" t="s">
        <v>20</v>
      </c>
      <c r="B7" s="9" t="s">
        <v>21</v>
      </c>
      <c r="C7" s="10" t="n">
        <v>0.83467249170213</v>
      </c>
      <c r="D7" s="11" t="n">
        <v>0.310471289360757</v>
      </c>
      <c r="E7" s="10" t="n">
        <v>0.715516597626056</v>
      </c>
      <c r="F7" s="11" t="n">
        <v>0.177993471976163</v>
      </c>
      <c r="G7" s="12" t="n">
        <v>0.371156733842738</v>
      </c>
      <c r="H7" s="10" t="n">
        <v>0.857770910989815</v>
      </c>
      <c r="I7" s="11" t="n">
        <v>0.322778267893164</v>
      </c>
      <c r="J7" s="12" t="n">
        <v>0.48010466552789</v>
      </c>
      <c r="K7" s="10" t="n">
        <v>1.54897169014014</v>
      </c>
      <c r="L7" s="11" t="n">
        <v>0.287829165605063</v>
      </c>
      <c r="M7" s="12" t="n">
        <v>0.0528429163357548</v>
      </c>
      <c r="N7" s="10" t="n">
        <v>0.78566018955282</v>
      </c>
      <c r="O7" s="11" t="n">
        <v>0.165494031995616</v>
      </c>
      <c r="P7" s="12" t="n">
        <v>0.445235176632022</v>
      </c>
      <c r="Q7" s="11" t="n">
        <f aca="false">E7/C7</f>
        <v>0.857242337251246</v>
      </c>
      <c r="R7" s="11" t="n">
        <f aca="false">H7/C7</f>
        <v>1.02767363189433</v>
      </c>
      <c r="S7" s="11" t="n">
        <f aca="false">K7/C7</f>
        <v>1.8557838020771</v>
      </c>
      <c r="T7" s="11" t="n">
        <f aca="false">N7/C7</f>
        <v>0.94127960051809</v>
      </c>
    </row>
    <row r="8" customFormat="false" ht="15" hidden="false" customHeight="false" outlineLevel="0" collapsed="false">
      <c r="A8" s="9" t="s">
        <v>22</v>
      </c>
      <c r="B8" s="9" t="s">
        <v>23</v>
      </c>
      <c r="C8" s="10" t="n">
        <v>0.670716825906689</v>
      </c>
      <c r="D8" s="11" t="n">
        <v>0.190703929844102</v>
      </c>
      <c r="E8" s="10" t="n">
        <v>0.266180195752457</v>
      </c>
      <c r="F8" s="11" t="n">
        <v>0.08525696553986</v>
      </c>
      <c r="G8" s="12" t="n">
        <v>0.0328703157500621</v>
      </c>
      <c r="H8" s="10" t="n">
        <v>0.597891114856808</v>
      </c>
      <c r="I8" s="11" t="n">
        <v>0.12288095616739</v>
      </c>
      <c r="J8" s="12" t="n">
        <v>0.379464044394952</v>
      </c>
      <c r="K8" s="10" t="n">
        <v>0.231170900316797</v>
      </c>
      <c r="L8" s="11" t="n">
        <v>0.0599531286640636</v>
      </c>
      <c r="M8" s="12" t="n">
        <v>0.0193503100709073</v>
      </c>
      <c r="N8" s="10" t="n">
        <v>0.229803382001758</v>
      </c>
      <c r="O8" s="11" t="n">
        <v>0.0548834443419453</v>
      </c>
      <c r="P8" s="12" t="n">
        <v>0.0184431230483598</v>
      </c>
      <c r="Q8" s="11" t="n">
        <f aca="false">E8/C8</f>
        <v>0.39685927871666</v>
      </c>
      <c r="R8" s="11" t="n">
        <f aca="false">H8/C8</f>
        <v>0.891421076321689</v>
      </c>
      <c r="S8" s="11" t="n">
        <f aca="false">K8/C8</f>
        <v>0.34466244380301</v>
      </c>
      <c r="T8" s="11" t="n">
        <f aca="false">N8/C8</f>
        <v>0.34262355307861</v>
      </c>
    </row>
    <row r="9" customFormat="false" ht="15" hidden="false" customHeight="false" outlineLevel="0" collapsed="false">
      <c r="A9" s="9" t="s">
        <v>24</v>
      </c>
      <c r="B9" s="9" t="s">
        <v>23</v>
      </c>
      <c r="C9" s="10" t="n">
        <v>0.580268136492663</v>
      </c>
      <c r="D9" s="11" t="n">
        <v>0.0956967898487505</v>
      </c>
      <c r="E9" s="10" t="n">
        <v>0.621331224180695</v>
      </c>
      <c r="F9" s="11" t="n">
        <v>0.292172472466453</v>
      </c>
      <c r="G9" s="12" t="n">
        <v>0.447479959189535</v>
      </c>
      <c r="H9" s="10" t="n">
        <v>0.400000407823867</v>
      </c>
      <c r="I9" s="11" t="n">
        <v>0.0672168982179111</v>
      </c>
      <c r="J9" s="12" t="n">
        <v>0.0748162745070435</v>
      </c>
      <c r="K9" s="10" t="n">
        <v>0.362553014447153</v>
      </c>
      <c r="L9" s="11" t="n">
        <v>0.0870660227390849</v>
      </c>
      <c r="M9" s="12" t="n">
        <v>0.0532722382924662</v>
      </c>
      <c r="N9" s="10" t="n">
        <v>0.391831605380633</v>
      </c>
      <c r="O9" s="11" t="n">
        <v>0.073878454165201</v>
      </c>
      <c r="P9" s="12" t="n">
        <v>0.0666678100997804</v>
      </c>
      <c r="Q9" s="11" t="n">
        <f aca="false">E9/C9</f>
        <v>1.07076571175566</v>
      </c>
      <c r="R9" s="11" t="n">
        <f aca="false">H9/C9</f>
        <v>0.689337192011963</v>
      </c>
      <c r="S9" s="11" t="n">
        <f aca="false">K9/C9</f>
        <v>0.624802555312697</v>
      </c>
      <c r="T9" s="11" t="n">
        <f aca="false">N9/C9</f>
        <v>0.675259558019152</v>
      </c>
    </row>
    <row r="10" customFormat="false" ht="15" hidden="false" customHeight="false" outlineLevel="0" collapsed="false">
      <c r="A10" s="9" t="s">
        <v>25</v>
      </c>
      <c r="B10" s="9" t="s">
        <v>23</v>
      </c>
      <c r="C10" s="10" t="n">
        <v>0.461558909967752</v>
      </c>
      <c r="D10" s="11" t="n">
        <v>0.202851452002466</v>
      </c>
      <c r="E10" s="10" t="n">
        <v>1.17069789052364</v>
      </c>
      <c r="F10" s="11" t="n">
        <v>0.229035220621421</v>
      </c>
      <c r="G10" s="12" t="n">
        <v>0.0150724261236217</v>
      </c>
      <c r="H10" s="10" t="n">
        <v>0.167177418861285</v>
      </c>
      <c r="I10" s="11" t="n">
        <v>0.0666618131847105</v>
      </c>
      <c r="J10" s="12" t="n">
        <v>0.0999833933471185</v>
      </c>
      <c r="K10" s="10" t="n">
        <v>0.198063983442987</v>
      </c>
      <c r="L10" s="11" t="n">
        <v>0.0596151378830086</v>
      </c>
      <c r="M10" s="12" t="n">
        <v>0.112883466984082</v>
      </c>
      <c r="N10" s="10" t="n">
        <v>0.13441020764779</v>
      </c>
      <c r="O10" s="11" t="n">
        <v>0.0414967983641216</v>
      </c>
      <c r="P10" s="12" t="n">
        <v>0.0641806077562886</v>
      </c>
      <c r="Q10" s="11" t="n">
        <f aca="false">E10/C10</f>
        <v>2.53639972112213</v>
      </c>
      <c r="R10" s="11" t="n">
        <f aca="false">H10/C10</f>
        <v>0.362201693545393</v>
      </c>
      <c r="S10" s="11" t="n">
        <f aca="false">K10/C10</f>
        <v>0.429119618678416</v>
      </c>
      <c r="T10" s="11" t="n">
        <f aca="false">N10/C10</f>
        <v>0.291209214566309</v>
      </c>
    </row>
    <row r="11" customFormat="false" ht="15" hidden="false" customHeight="false" outlineLevel="0" collapsed="false">
      <c r="A11" s="9" t="s">
        <v>26</v>
      </c>
      <c r="B11" s="9" t="s">
        <v>26</v>
      </c>
      <c r="C11" s="10" t="n">
        <v>0.328217203240601</v>
      </c>
      <c r="D11" s="11" t="n">
        <v>0.0361498163289043</v>
      </c>
      <c r="E11" s="10" t="n">
        <v>0.385739055965813</v>
      </c>
      <c r="F11" s="11" t="n">
        <v>0.0466920833682917</v>
      </c>
      <c r="G11" s="12" t="n">
        <v>0.17028818194649</v>
      </c>
      <c r="H11" s="10" t="n">
        <v>0.381127358317904</v>
      </c>
      <c r="I11" s="11" t="n">
        <v>0.0679535318319251</v>
      </c>
      <c r="J11" s="12" t="n">
        <v>0.251518295479599</v>
      </c>
      <c r="K11" s="10" t="n">
        <v>0.495264442617937</v>
      </c>
      <c r="L11" s="11" t="n">
        <v>0.0898314888574948</v>
      </c>
      <c r="M11" s="12" t="n">
        <v>0.0492596255105889</v>
      </c>
      <c r="N11" s="10" t="n">
        <v>0.311362226736446</v>
      </c>
      <c r="O11" s="11" t="n">
        <v>0.032696465091822</v>
      </c>
      <c r="P11" s="12" t="n">
        <v>0.366387565788389</v>
      </c>
      <c r="Q11" s="11" t="n">
        <f aca="false">E11/C11</f>
        <v>1.17525544717729</v>
      </c>
      <c r="R11" s="11" t="n">
        <f aca="false">H11/C11</f>
        <v>1.16120469784918</v>
      </c>
      <c r="S11" s="11" t="n">
        <f aca="false">K11/C11</f>
        <v>1.5089533325128</v>
      </c>
      <c r="T11" s="11" t="n">
        <f aca="false">N11/C11</f>
        <v>0.948646882802789</v>
      </c>
    </row>
    <row r="12" customFormat="false" ht="15" hidden="false" customHeight="false" outlineLevel="0" collapsed="false">
      <c r="A12" s="9" t="s">
        <v>27</v>
      </c>
      <c r="B12" s="9" t="s">
        <v>28</v>
      </c>
      <c r="C12" s="10" t="n">
        <v>0.27612755959982</v>
      </c>
      <c r="D12" s="11" t="n">
        <v>0.0946453179751957</v>
      </c>
      <c r="E12" s="10" t="n">
        <v>0.0513330183409239</v>
      </c>
      <c r="F12" s="11" t="n">
        <v>0.0171724506140622</v>
      </c>
      <c r="G12" s="12" t="n">
        <v>0.0144715566743051</v>
      </c>
      <c r="H12" s="10" t="n">
        <v>0.0262567436234203</v>
      </c>
      <c r="I12" s="11" t="n">
        <v>0.0112212408770356</v>
      </c>
      <c r="J12" s="12" t="n">
        <v>0.0102378192352254</v>
      </c>
      <c r="K12" s="10" t="n">
        <v>0.137077496086562</v>
      </c>
      <c r="L12" s="11" t="n">
        <v>0.0460535950076735</v>
      </c>
      <c r="M12" s="12" t="n">
        <v>0.100020207155548</v>
      </c>
      <c r="N12" s="10" t="n">
        <v>0.0441815327730485</v>
      </c>
      <c r="O12" s="11" t="n">
        <v>0.0155687822838793</v>
      </c>
      <c r="P12" s="12" t="n">
        <v>0.0121603642730938</v>
      </c>
      <c r="Q12" s="11" t="n">
        <f aca="false">E12/C12</f>
        <v>0.185903277511736</v>
      </c>
      <c r="R12" s="11" t="n">
        <f aca="false">H12/C12</f>
        <v>0.0950891814691482</v>
      </c>
      <c r="S12" s="11" t="n">
        <f aca="false">K12/C12</f>
        <v>0.496428159091479</v>
      </c>
      <c r="T12" s="11" t="n">
        <f aca="false">N12/C12</f>
        <v>0.160004067819521</v>
      </c>
    </row>
    <row r="13" customFormat="false" ht="15" hidden="false" customHeight="false" outlineLevel="0" collapsed="false">
      <c r="A13" s="9" t="s">
        <v>29</v>
      </c>
      <c r="B13" s="9" t="s">
        <v>30</v>
      </c>
      <c r="C13" s="10" t="n">
        <v>0.137548908162306</v>
      </c>
      <c r="D13" s="11" t="n">
        <v>0.072019132351988</v>
      </c>
      <c r="E13" s="10" t="n">
        <v>0.230079048005581</v>
      </c>
      <c r="F13" s="11" t="n">
        <v>0.112464098922257</v>
      </c>
      <c r="G13" s="12" t="n">
        <v>0.247816310700008</v>
      </c>
      <c r="H13" s="10" t="n">
        <v>0.0423963886702052</v>
      </c>
      <c r="I13" s="11" t="n">
        <v>0.0278015557118969</v>
      </c>
      <c r="J13" s="12" t="n">
        <v>0.124667461870116</v>
      </c>
      <c r="K13" s="10" t="n">
        <v>0.00269077104183171</v>
      </c>
      <c r="L13" s="11" t="n">
        <v>0.00181451999254108</v>
      </c>
      <c r="M13" s="12" t="n">
        <v>0.037281148750986</v>
      </c>
      <c r="N13" s="10" t="n">
        <v>0.00234962406015038</v>
      </c>
      <c r="O13" s="11" t="n">
        <v>0.00234969298548887</v>
      </c>
      <c r="P13" s="12" t="n">
        <v>0.0369700161400063</v>
      </c>
      <c r="Q13" s="11" t="n">
        <f aca="false">E13/C13</f>
        <v>1.67270719251432</v>
      </c>
      <c r="R13" s="11" t="n">
        <f aca="false">H13/C13</f>
        <v>0.308227736858353</v>
      </c>
      <c r="S13" s="11" t="n">
        <f aca="false">K13/C13</f>
        <v>0.0195622857191758</v>
      </c>
      <c r="T13" s="11" t="n">
        <f aca="false">N13/C13</f>
        <v>0.0170820989533253</v>
      </c>
    </row>
    <row r="14" customFormat="false" ht="15" hidden="false" customHeight="false" outlineLevel="0" collapsed="false">
      <c r="A14" s="9" t="s">
        <v>31</v>
      </c>
      <c r="B14" s="9" t="s">
        <v>23</v>
      </c>
      <c r="C14" s="10" t="n">
        <v>0.0167761141558508</v>
      </c>
      <c r="D14" s="11" t="n">
        <v>0.00775106685878766</v>
      </c>
      <c r="E14" s="10" t="n">
        <v>0.0422195071423277</v>
      </c>
      <c r="F14" s="11" t="n">
        <v>0.0186957657666268</v>
      </c>
      <c r="G14" s="12" t="n">
        <v>0.110933462590437</v>
      </c>
      <c r="H14" s="10" t="n">
        <v>0.00850321584289296</v>
      </c>
      <c r="I14" s="11" t="n">
        <v>0.00443280572722585</v>
      </c>
      <c r="J14" s="12" t="n">
        <v>0.190354697948117</v>
      </c>
      <c r="K14" s="10" t="n">
        <v>0.038574945523063</v>
      </c>
      <c r="L14" s="11" t="n">
        <v>0.00805911483840547</v>
      </c>
      <c r="M14" s="12" t="n">
        <v>0.0320430857593415</v>
      </c>
      <c r="N14" s="10" t="n">
        <v>0.0106931552387201</v>
      </c>
      <c r="O14" s="11" t="n">
        <v>0.00679011582589485</v>
      </c>
      <c r="P14" s="12" t="n">
        <v>0.280491710664191</v>
      </c>
      <c r="Q14" s="11" t="n">
        <f aca="false">E14/C14</f>
        <v>2.5166440064789</v>
      </c>
      <c r="R14" s="11" t="n">
        <f aca="false">H14/C14</f>
        <v>0.506864448101493</v>
      </c>
      <c r="S14" s="11" t="n">
        <f aca="false">K14/C14</f>
        <v>2.29939693809306</v>
      </c>
      <c r="T14" s="11" t="n">
        <f aca="false">N14/C14</f>
        <v>0.637403581030757</v>
      </c>
    </row>
    <row r="15" customFormat="false" ht="15" hidden="false" customHeight="false" outlineLevel="0" collapsed="false">
      <c r="A15" s="9" t="s">
        <v>32</v>
      </c>
      <c r="B15" s="9" t="s">
        <v>33</v>
      </c>
      <c r="C15" s="10" t="n">
        <v>0.0109761430145648</v>
      </c>
      <c r="D15" s="11" t="n">
        <v>0.00585940200986547</v>
      </c>
      <c r="E15" s="10" t="n">
        <v>0.011642200013983</v>
      </c>
      <c r="F15" s="11" t="n">
        <v>0.00642181366063759</v>
      </c>
      <c r="G15" s="12" t="n">
        <v>0.469809143524487</v>
      </c>
      <c r="H15" s="10" t="n">
        <v>0.00575010062676096</v>
      </c>
      <c r="I15" s="11" t="n">
        <v>0.00550546370835841</v>
      </c>
      <c r="J15" s="12" t="n">
        <v>0.266210243060619</v>
      </c>
      <c r="K15" s="10" t="n">
        <v>0</v>
      </c>
      <c r="L15" s="11" t="n">
        <v>0</v>
      </c>
      <c r="M15" s="12" t="n">
        <v>0.0371864714754085</v>
      </c>
      <c r="N15" s="10" t="n">
        <v>0</v>
      </c>
      <c r="O15" s="11" t="n">
        <v>0</v>
      </c>
      <c r="P15" s="12" t="n">
        <v>0.0371864714754085</v>
      </c>
      <c r="Q15" s="11" t="n">
        <f aca="false">E15/C15</f>
        <v>1.06068224498664</v>
      </c>
      <c r="R15" s="11" t="n">
        <f aca="false">H15/C15</f>
        <v>0.523872604350259</v>
      </c>
      <c r="S15" s="11" t="n">
        <f aca="false">K15/C15</f>
        <v>0</v>
      </c>
      <c r="T15" s="11" t="n">
        <f aca="false">N15/C15</f>
        <v>0</v>
      </c>
    </row>
    <row r="16" customFormat="false" ht="15" hidden="false" customHeight="false" outlineLevel="0" collapsed="false">
      <c r="A16" s="9" t="s">
        <v>34</v>
      </c>
      <c r="B16" s="9" t="s">
        <v>35</v>
      </c>
      <c r="C16" s="10" t="n">
        <v>0.00624856272277796</v>
      </c>
      <c r="D16" s="11" t="n">
        <v>0.00440981202689593</v>
      </c>
      <c r="E16" s="10" t="n">
        <v>0.0571539273105438</v>
      </c>
      <c r="F16" s="11" t="n">
        <v>0.017829122433396</v>
      </c>
      <c r="G16" s="12" t="n">
        <v>0.00556300387220253</v>
      </c>
      <c r="H16" s="10" t="n">
        <v>0</v>
      </c>
      <c r="I16" s="11" t="n">
        <v>0</v>
      </c>
      <c r="J16" s="12" t="n">
        <v>0.0950647119095181</v>
      </c>
      <c r="K16" s="10" t="n">
        <v>0</v>
      </c>
      <c r="L16" s="11" t="n">
        <v>0</v>
      </c>
      <c r="M16" s="12" t="n">
        <v>0.0852432795888228</v>
      </c>
      <c r="N16" s="10" t="n">
        <v>0</v>
      </c>
      <c r="O16" s="11" t="n">
        <v>0</v>
      </c>
      <c r="P16" s="12" t="n">
        <v>0.0852432795888228</v>
      </c>
      <c r="Q16" s="11" t="n">
        <f aca="false">E16/C16</f>
        <v>9.14673179196872</v>
      </c>
      <c r="R16" s="11" t="n">
        <f aca="false">H16/C16</f>
        <v>0</v>
      </c>
      <c r="S16" s="11" t="n">
        <f aca="false">K16/C16</f>
        <v>0</v>
      </c>
      <c r="T16" s="11" t="n">
        <f aca="false">N16/C16</f>
        <v>0</v>
      </c>
    </row>
    <row r="17" customFormat="false" ht="15" hidden="false" customHeight="false" outlineLevel="0" collapsed="false">
      <c r="A17" s="9" t="s">
        <v>36</v>
      </c>
      <c r="B17" s="9" t="s">
        <v>36</v>
      </c>
      <c r="C17" s="10" t="n">
        <v>0.00114288326590322</v>
      </c>
      <c r="D17" s="11" t="n">
        <v>0.00114291679195417</v>
      </c>
      <c r="E17" s="10" t="n">
        <v>0.0331878553763977</v>
      </c>
      <c r="F17" s="11" t="n">
        <v>0.0259072643021233</v>
      </c>
      <c r="G17" s="12" t="n">
        <v>0.11479322979206</v>
      </c>
      <c r="H17" s="10" t="n">
        <v>0.0744494711350629</v>
      </c>
      <c r="I17" s="11" t="n">
        <v>0.0612296518513376</v>
      </c>
      <c r="J17" s="12" t="n">
        <v>0.121818767089527</v>
      </c>
      <c r="K17" s="10" t="n">
        <v>0.151804920024063</v>
      </c>
      <c r="L17" s="11" t="n">
        <v>0.0591463643986294</v>
      </c>
      <c r="M17" s="12" t="n">
        <v>0.0091894639891843</v>
      </c>
      <c r="N17" s="10" t="n">
        <v>0.0608449380164129</v>
      </c>
      <c r="O17" s="11" t="n">
        <v>0.0255181545814712</v>
      </c>
      <c r="P17" s="12" t="n">
        <v>0.0144629957591162</v>
      </c>
      <c r="Q17" s="11" t="n">
        <f aca="false">E17/C17</f>
        <v>29.0387096972406</v>
      </c>
      <c r="R17" s="11" t="n">
        <f aca="false">H17/C17</f>
        <v>65.1417982537575</v>
      </c>
      <c r="S17" s="11" t="n">
        <f aca="false">K17/C17</f>
        <v>132.826268922655</v>
      </c>
      <c r="T17" s="11" t="n">
        <f aca="false">N17/C17</f>
        <v>53.2381038656011</v>
      </c>
    </row>
    <row r="18" customFormat="false" ht="15" hidden="false" customHeight="false" outlineLevel="0" collapsed="false">
      <c r="A18" s="9" t="s">
        <v>37</v>
      </c>
      <c r="B18" s="9" t="s">
        <v>35</v>
      </c>
      <c r="C18" s="10" t="n">
        <v>0</v>
      </c>
      <c r="D18" s="11" t="n">
        <v>0</v>
      </c>
      <c r="E18" s="10" t="n">
        <v>0.01155091526203</v>
      </c>
      <c r="F18" s="11" t="n">
        <v>0.00647696449605966</v>
      </c>
      <c r="G18" s="12" t="n">
        <v>0.0441592916278211</v>
      </c>
      <c r="H18" s="10" t="n">
        <v>0</v>
      </c>
      <c r="I18" s="11" t="n">
        <v>0</v>
      </c>
      <c r="J18" s="12" t="s">
        <v>38</v>
      </c>
      <c r="K18" s="10" t="n">
        <v>0</v>
      </c>
      <c r="L18" s="11" t="n">
        <v>0</v>
      </c>
      <c r="M18" s="12" t="s">
        <v>38</v>
      </c>
      <c r="N18" s="10" t="n">
        <v>0</v>
      </c>
      <c r="O18" s="11" t="n">
        <v>0</v>
      </c>
      <c r="P18" s="12" t="s">
        <v>38</v>
      </c>
      <c r="Q18" s="13" t="s">
        <v>39</v>
      </c>
      <c r="R18" s="13" t="s">
        <v>39</v>
      </c>
      <c r="S18" s="13" t="s">
        <v>39</v>
      </c>
      <c r="T18" s="13" t="s">
        <v>39</v>
      </c>
    </row>
    <row r="19" customFormat="false" ht="15" hidden="false" customHeight="false" outlineLevel="0" collapsed="false">
      <c r="A19" s="9" t="s">
        <v>40</v>
      </c>
      <c r="B19" s="9" t="s">
        <v>30</v>
      </c>
      <c r="C19" s="10" t="n">
        <v>0</v>
      </c>
      <c r="D19" s="11" t="n">
        <v>0</v>
      </c>
      <c r="E19" s="10" t="n">
        <v>0</v>
      </c>
      <c r="F19" s="11" t="n">
        <v>0</v>
      </c>
      <c r="G19" s="12" t="s">
        <v>38</v>
      </c>
      <c r="H19" s="10" t="n">
        <v>0.00497336841471126</v>
      </c>
      <c r="I19" s="11" t="n">
        <v>0.00261152672269134</v>
      </c>
      <c r="J19" s="12" t="n">
        <v>0.0350394194352717</v>
      </c>
      <c r="K19" s="10" t="n">
        <v>0</v>
      </c>
      <c r="L19" s="11" t="n">
        <v>0</v>
      </c>
      <c r="M19" s="12" t="s">
        <v>38</v>
      </c>
      <c r="N19" s="10" t="n">
        <v>0.0168122581526978</v>
      </c>
      <c r="O19" s="11" t="n">
        <v>0.00951386129648758</v>
      </c>
      <c r="P19" s="12" t="n">
        <v>0.0455340032108312</v>
      </c>
      <c r="Q19" s="13" t="s">
        <v>39</v>
      </c>
      <c r="R19" s="13" t="s">
        <v>39</v>
      </c>
      <c r="S19" s="13" t="s">
        <v>39</v>
      </c>
      <c r="T19" s="13" t="s">
        <v>39</v>
      </c>
    </row>
    <row r="20" customFormat="false" ht="15" hidden="false" customHeight="false" outlineLevel="0" collapsed="false">
      <c r="A20" s="9" t="s">
        <v>41</v>
      </c>
      <c r="B20" s="9" t="s">
        <v>42</v>
      </c>
      <c r="C20" s="10" t="n">
        <v>0</v>
      </c>
      <c r="D20" s="11" t="n">
        <v>0</v>
      </c>
      <c r="E20" s="10" t="n">
        <v>0.0131403370362769</v>
      </c>
      <c r="F20" s="11" t="n">
        <v>0.00505943623648905</v>
      </c>
      <c r="G20" s="12" t="n">
        <v>0.00822233043138932</v>
      </c>
      <c r="H20" s="10" t="n">
        <v>0</v>
      </c>
      <c r="I20" s="11" t="n">
        <v>0</v>
      </c>
      <c r="J20" s="12" t="s">
        <v>38</v>
      </c>
      <c r="K20" s="10" t="n">
        <v>0</v>
      </c>
      <c r="L20" s="11" t="n">
        <v>0</v>
      </c>
      <c r="M20" s="12" t="s">
        <v>38</v>
      </c>
      <c r="N20" s="10" t="n">
        <v>0</v>
      </c>
      <c r="O20" s="11" t="n">
        <v>0</v>
      </c>
      <c r="P20" s="12" t="s">
        <v>38</v>
      </c>
      <c r="Q20" s="13" t="s">
        <v>39</v>
      </c>
      <c r="R20" s="13" t="s">
        <v>39</v>
      </c>
      <c r="S20" s="13" t="s">
        <v>39</v>
      </c>
      <c r="T20" s="13" t="s">
        <v>39</v>
      </c>
    </row>
    <row r="21" customFormat="false" ht="15" hidden="false" customHeight="false" outlineLevel="0" collapsed="false">
      <c r="C21" s="10"/>
      <c r="D21" s="11"/>
      <c r="E21" s="10"/>
      <c r="F21" s="11"/>
      <c r="G21" s="14"/>
      <c r="H21" s="10"/>
      <c r="I21" s="11"/>
      <c r="J21" s="11"/>
      <c r="K21" s="10"/>
      <c r="L21" s="11"/>
      <c r="M21" s="11"/>
      <c r="N21" s="10"/>
      <c r="O21" s="15"/>
      <c r="Q21" s="14"/>
      <c r="R21" s="14"/>
    </row>
    <row r="22" customFormat="false" ht="15" hidden="false" customHeight="false" outlineLevel="0" collapsed="false">
      <c r="A22" s="16" t="s">
        <v>43</v>
      </c>
      <c r="C22" s="10"/>
      <c r="D22" s="11"/>
      <c r="E22" s="10"/>
      <c r="F22" s="11"/>
      <c r="G22" s="11"/>
      <c r="H22" s="10"/>
      <c r="I22" s="11"/>
      <c r="J22" s="11"/>
      <c r="K22" s="10"/>
      <c r="L22" s="11"/>
      <c r="M22" s="11"/>
      <c r="N22" s="10"/>
      <c r="O22" s="15"/>
      <c r="S22" s="0"/>
      <c r="T22" s="0"/>
    </row>
    <row r="23" customFormat="false" ht="15" hidden="false" customHeight="false" outlineLevel="0" collapsed="false">
      <c r="A23" s="0" t="s">
        <v>44</v>
      </c>
      <c r="C23" s="10"/>
      <c r="D23" s="11"/>
      <c r="E23" s="10"/>
      <c r="F23" s="11"/>
      <c r="G23" s="11"/>
      <c r="H23" s="10"/>
      <c r="I23" s="11"/>
      <c r="J23" s="11"/>
      <c r="K23" s="10"/>
      <c r="L23" s="11"/>
      <c r="M23" s="11"/>
      <c r="N23" s="10"/>
    </row>
    <row r="24" customFormat="false" ht="15" hidden="false" customHeight="false" outlineLevel="0" collapsed="false">
      <c r="A24" s="16" t="s">
        <v>45</v>
      </c>
      <c r="C24" s="10"/>
      <c r="D24" s="11"/>
      <c r="E24" s="10"/>
      <c r="F24" s="11"/>
      <c r="G24" s="11"/>
      <c r="H24" s="10"/>
      <c r="I24" s="11"/>
      <c r="J24" s="11"/>
      <c r="K24" s="10"/>
      <c r="L24" s="11"/>
      <c r="M24" s="11"/>
      <c r="N24" s="10"/>
    </row>
    <row r="25" customFormat="false" ht="15" hidden="false" customHeight="false" outlineLevel="0" collapsed="false">
      <c r="C25" s="10"/>
      <c r="D25" s="11"/>
      <c r="E25" s="10"/>
      <c r="F25" s="11"/>
      <c r="G25" s="11"/>
      <c r="H25" s="10"/>
      <c r="I25" s="11"/>
      <c r="J25" s="11"/>
      <c r="K25" s="10"/>
      <c r="L25" s="11"/>
      <c r="M25" s="11"/>
      <c r="N25" s="10"/>
    </row>
    <row r="26" customFormat="false" ht="15" hidden="false" customHeight="false" outlineLevel="0" collapsed="false">
      <c r="C26" s="10"/>
      <c r="D26" s="11"/>
      <c r="E26" s="10"/>
      <c r="F26" s="11"/>
      <c r="G26" s="11"/>
      <c r="H26" s="10"/>
      <c r="I26" s="11"/>
      <c r="J26" s="11"/>
      <c r="K26" s="10"/>
      <c r="L26" s="11"/>
      <c r="M26" s="11"/>
      <c r="N26" s="10"/>
    </row>
    <row r="27" customFormat="false" ht="15" hidden="false" customHeight="false" outlineLevel="0" collapsed="false">
      <c r="C27" s="10"/>
      <c r="D27" s="11"/>
      <c r="E27" s="10"/>
      <c r="F27" s="11"/>
      <c r="G27" s="11"/>
      <c r="H27" s="10"/>
      <c r="I27" s="11"/>
      <c r="J27" s="11"/>
      <c r="K27" s="10"/>
      <c r="L27" s="11"/>
      <c r="M27" s="11"/>
      <c r="N27" s="10"/>
    </row>
    <row r="28" customFormat="false" ht="15" hidden="false" customHeight="false" outlineLevel="0" collapsed="false">
      <c r="C28" s="10"/>
      <c r="D28" s="11"/>
      <c r="E28" s="10"/>
      <c r="F28" s="11"/>
      <c r="G28" s="11"/>
      <c r="H28" s="10"/>
      <c r="I28" s="11"/>
      <c r="J28" s="11"/>
      <c r="K28" s="10"/>
      <c r="L28" s="11"/>
      <c r="M28" s="11"/>
      <c r="N28" s="10"/>
    </row>
    <row r="29" customFormat="false" ht="15" hidden="false" customHeight="false" outlineLevel="0" collapsed="false">
      <c r="C29" s="10"/>
      <c r="D29" s="11"/>
      <c r="E29" s="10"/>
      <c r="F29" s="11"/>
      <c r="G29" s="11"/>
      <c r="H29" s="10"/>
      <c r="I29" s="11"/>
      <c r="J29" s="11"/>
      <c r="K29" s="10"/>
      <c r="L29" s="11"/>
      <c r="M29" s="11"/>
      <c r="N29" s="10"/>
    </row>
    <row r="30" customFormat="false" ht="15" hidden="false" customHeight="false" outlineLevel="0" collapsed="false">
      <c r="C30" s="10"/>
      <c r="D30" s="11"/>
      <c r="E30" s="10"/>
      <c r="F30" s="11"/>
      <c r="G30" s="11"/>
      <c r="H30" s="10"/>
      <c r="I30" s="11"/>
      <c r="J30" s="11"/>
      <c r="K30" s="10"/>
      <c r="L30" s="11"/>
      <c r="M30" s="11"/>
      <c r="N30" s="10"/>
    </row>
    <row r="31" customFormat="false" ht="15" hidden="false" customHeight="false" outlineLevel="0" collapsed="false">
      <c r="C31" s="10"/>
      <c r="D31" s="11"/>
      <c r="E31" s="10"/>
      <c r="F31" s="11"/>
      <c r="G31" s="11"/>
      <c r="H31" s="10"/>
      <c r="I31" s="11"/>
      <c r="J31" s="11"/>
      <c r="K31" s="10"/>
      <c r="L31" s="11"/>
      <c r="M31" s="11"/>
      <c r="N31" s="10"/>
    </row>
    <row r="32" customFormat="false" ht="15" hidden="false" customHeight="false" outlineLevel="0" collapsed="false">
      <c r="C32" s="10"/>
      <c r="D32" s="11"/>
      <c r="E32" s="10"/>
      <c r="F32" s="11"/>
      <c r="G32" s="11"/>
      <c r="H32" s="10"/>
      <c r="I32" s="11"/>
      <c r="J32" s="11"/>
      <c r="K32" s="10"/>
      <c r="L32" s="11"/>
      <c r="M32" s="11"/>
      <c r="N32" s="10"/>
    </row>
    <row r="33" customFormat="false" ht="15" hidden="false" customHeight="false" outlineLevel="0" collapsed="false">
      <c r="C33" s="10"/>
      <c r="D33" s="11"/>
      <c r="E33" s="10"/>
      <c r="F33" s="11"/>
      <c r="G33" s="11"/>
      <c r="H33" s="10"/>
      <c r="I33" s="11"/>
      <c r="J33" s="11"/>
      <c r="K33" s="10"/>
      <c r="L33" s="11"/>
      <c r="M33" s="11"/>
      <c r="N33" s="10"/>
    </row>
    <row r="34" customFormat="false" ht="15" hidden="false" customHeight="false" outlineLevel="0" collapsed="false">
      <c r="C34" s="10"/>
      <c r="D34" s="11"/>
      <c r="E34" s="10"/>
      <c r="F34" s="11"/>
      <c r="G34" s="11"/>
      <c r="H34" s="10"/>
      <c r="I34" s="11"/>
      <c r="J34" s="11"/>
      <c r="K34" s="10"/>
      <c r="L34" s="11"/>
      <c r="M34" s="11"/>
      <c r="N34" s="10"/>
    </row>
    <row r="35" customFormat="false" ht="15" hidden="false" customHeight="false" outlineLevel="0" collapsed="false">
      <c r="C35" s="10"/>
      <c r="D35" s="11"/>
      <c r="E35" s="10"/>
      <c r="F35" s="11"/>
      <c r="G35" s="11"/>
      <c r="H35" s="10"/>
      <c r="I35" s="11"/>
      <c r="J35" s="11"/>
      <c r="K35" s="10"/>
      <c r="L35" s="11"/>
      <c r="M35" s="11"/>
      <c r="N35" s="10"/>
    </row>
    <row r="36" customFormat="false" ht="15" hidden="false" customHeight="false" outlineLevel="0" collapsed="false">
      <c r="C36" s="10"/>
      <c r="D36" s="11"/>
      <c r="E36" s="10"/>
      <c r="F36" s="11"/>
      <c r="G36" s="11"/>
      <c r="H36" s="10"/>
      <c r="I36" s="11"/>
      <c r="J36" s="11"/>
      <c r="K36" s="10"/>
      <c r="L36" s="11"/>
      <c r="M36" s="11"/>
      <c r="N36" s="10"/>
    </row>
    <row r="37" customFormat="false" ht="15" hidden="false" customHeight="false" outlineLevel="0" collapsed="false">
      <c r="C37" s="10"/>
      <c r="D37" s="11"/>
      <c r="E37" s="10"/>
      <c r="F37" s="11"/>
      <c r="G37" s="11"/>
      <c r="H37" s="10"/>
      <c r="I37" s="11"/>
      <c r="J37" s="11"/>
      <c r="K37" s="10"/>
      <c r="L37" s="11"/>
      <c r="M37" s="11"/>
      <c r="N37" s="10"/>
    </row>
    <row r="38" customFormat="false" ht="15" hidden="false" customHeight="false" outlineLevel="0" collapsed="false">
      <c r="C38" s="10"/>
      <c r="D38" s="11"/>
      <c r="E38" s="10"/>
      <c r="F38" s="11"/>
      <c r="G38" s="11"/>
      <c r="H38" s="10"/>
      <c r="I38" s="11"/>
      <c r="J38" s="11"/>
      <c r="K38" s="10"/>
      <c r="L38" s="11"/>
      <c r="M38" s="11"/>
      <c r="N38" s="10"/>
    </row>
    <row r="39" customFormat="false" ht="15" hidden="false" customHeight="false" outlineLevel="0" collapsed="false">
      <c r="C39" s="10"/>
      <c r="D39" s="11"/>
      <c r="E39" s="10"/>
      <c r="F39" s="11"/>
      <c r="G39" s="11"/>
      <c r="H39" s="10"/>
      <c r="I39" s="11"/>
      <c r="J39" s="11"/>
      <c r="K39" s="10"/>
      <c r="L39" s="11"/>
      <c r="M39" s="11"/>
      <c r="N39" s="10"/>
    </row>
    <row r="40" customFormat="false" ht="15" hidden="false" customHeight="false" outlineLevel="0" collapsed="false">
      <c r="C40" s="10"/>
      <c r="D40" s="11"/>
      <c r="E40" s="10"/>
      <c r="F40" s="11"/>
      <c r="G40" s="11"/>
      <c r="H40" s="10"/>
      <c r="I40" s="11"/>
      <c r="J40" s="11"/>
      <c r="K40" s="10"/>
      <c r="L40" s="11"/>
      <c r="M40" s="11"/>
      <c r="N40" s="10"/>
    </row>
    <row r="41" customFormat="false" ht="15" hidden="false" customHeight="false" outlineLevel="0" collapsed="false">
      <c r="C41" s="10"/>
      <c r="D41" s="11"/>
      <c r="E41" s="10"/>
      <c r="F41" s="11"/>
      <c r="G41" s="11"/>
      <c r="H41" s="10"/>
      <c r="I41" s="11"/>
      <c r="J41" s="11"/>
      <c r="K41" s="10"/>
      <c r="L41" s="11"/>
      <c r="M41" s="11"/>
      <c r="N41" s="10"/>
    </row>
    <row r="42" customFormat="false" ht="15" hidden="false" customHeight="false" outlineLevel="0" collapsed="false">
      <c r="C42" s="10"/>
      <c r="D42" s="11"/>
      <c r="E42" s="10"/>
      <c r="F42" s="11"/>
      <c r="G42" s="11"/>
      <c r="H42" s="10"/>
      <c r="I42" s="11"/>
      <c r="J42" s="11"/>
      <c r="K42" s="10"/>
      <c r="L42" s="11"/>
      <c r="M42" s="11"/>
      <c r="N42" s="10"/>
    </row>
    <row r="43" customFormat="false" ht="15" hidden="false" customHeight="false" outlineLevel="0" collapsed="false">
      <c r="C43" s="10"/>
      <c r="D43" s="11"/>
      <c r="E43" s="10"/>
      <c r="F43" s="11"/>
      <c r="G43" s="11"/>
      <c r="H43" s="10"/>
      <c r="I43" s="11"/>
      <c r="J43" s="11"/>
      <c r="K43" s="10"/>
      <c r="L43" s="11"/>
      <c r="M43" s="11"/>
      <c r="N43" s="10"/>
    </row>
    <row r="44" customFormat="false" ht="15" hidden="false" customHeight="false" outlineLevel="0" collapsed="false">
      <c r="C44" s="10"/>
      <c r="D44" s="11"/>
      <c r="E44" s="10"/>
      <c r="F44" s="11"/>
      <c r="G44" s="11"/>
      <c r="H44" s="10"/>
      <c r="I44" s="11"/>
      <c r="J44" s="11"/>
      <c r="K44" s="10"/>
      <c r="L44" s="11"/>
      <c r="M44" s="11"/>
      <c r="N44" s="10"/>
    </row>
    <row r="45" customFormat="false" ht="15" hidden="false" customHeight="false" outlineLevel="0" collapsed="false">
      <c r="C45" s="10"/>
      <c r="D45" s="11"/>
      <c r="E45" s="10"/>
      <c r="F45" s="11"/>
      <c r="G45" s="11"/>
      <c r="H45" s="10"/>
      <c r="I45" s="11"/>
      <c r="J45" s="11"/>
      <c r="K45" s="10"/>
      <c r="L45" s="11"/>
      <c r="M45" s="11"/>
      <c r="N45" s="10"/>
    </row>
    <row r="46" customFormat="false" ht="15" hidden="false" customHeight="false" outlineLevel="0" collapsed="false">
      <c r="C46" s="10"/>
      <c r="D46" s="11"/>
      <c r="E46" s="10"/>
      <c r="F46" s="11"/>
      <c r="G46" s="11"/>
      <c r="H46" s="10"/>
      <c r="I46" s="11"/>
      <c r="J46" s="11"/>
      <c r="K46" s="10"/>
      <c r="L46" s="11"/>
      <c r="M46" s="11"/>
      <c r="N46" s="10"/>
    </row>
  </sheetData>
  <conditionalFormatting sqref="G3:G20 J3:J20 P3:P20 M3:M20">
    <cfRule type="cellIs" priority="2" operator="lessThanOrEqual" aboveAverage="0" equalAverage="0" bottom="0" percent="0" rank="0" text="" dxfId="0">
      <formula>0.055</formula>
    </cfRule>
  </conditionalFormatting>
  <conditionalFormatting sqref="C3:F21 H21:N21 C22:N46 H3:I20 K3:L20 N3:N20">
    <cfRule type="cellIs" priority="3" operator="lessThanOrEqual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5" right="0.5" top="0.75" bottom="0.5" header="0.5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F</oddHeader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27T22:35:14Z</dcterms:created>
  <dc:creator>Roman Dziarski</dc:creator>
  <dc:description/>
  <dc:language>en-US</dc:language>
  <cp:lastModifiedBy>Roman Dziarski</cp:lastModifiedBy>
  <cp:lastPrinted>2012-03-20T22:42:41Z</cp:lastPrinted>
  <dcterms:modified xsi:type="dcterms:W3CDTF">2015-04-12T03:23:36Z</dcterms:modified>
  <cp:revision>0</cp:revision>
  <dc:subject/>
  <dc:title/>
</cp:coreProperties>
</file>